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Experiments\Hermit Crabs\I007 Predator image\Manuscript Ethology\PeerJ\"/>
    </mc:Choice>
  </mc:AlternateContent>
  <bookViews>
    <workbookView xWindow="0" yWindow="0" windowWidth="20490" windowHeight="7155"/>
  </bookViews>
  <sheets>
    <sheet name="Summary table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3" i="1" l="1"/>
  <c r="C32" i="1"/>
  <c r="C31" i="1"/>
  <c r="H37" i="1"/>
  <c r="G37" i="1"/>
  <c r="F37" i="1"/>
  <c r="E37" i="1"/>
  <c r="D37" i="1"/>
  <c r="C37" i="1"/>
  <c r="H36" i="1"/>
  <c r="G36" i="1"/>
  <c r="F36" i="1"/>
  <c r="E36" i="1"/>
  <c r="D36" i="1"/>
  <c r="C36" i="1"/>
  <c r="H35" i="1"/>
  <c r="G35" i="1"/>
  <c r="F35" i="1"/>
  <c r="E35" i="1"/>
  <c r="D35" i="1"/>
  <c r="C35" i="1"/>
  <c r="H33" i="1"/>
  <c r="G33" i="1"/>
  <c r="F33" i="1"/>
  <c r="E33" i="1"/>
  <c r="D33" i="1"/>
  <c r="H32" i="1"/>
  <c r="G32" i="1"/>
  <c r="F32" i="1"/>
  <c r="E32" i="1"/>
  <c r="D32" i="1"/>
  <c r="H31" i="1"/>
  <c r="G31" i="1"/>
  <c r="F31" i="1"/>
  <c r="E31" i="1"/>
  <c r="D31" i="1"/>
</calcChain>
</file>

<file path=xl/sharedStrings.xml><?xml version="1.0" encoding="utf-8"?>
<sst xmlns="http://schemas.openxmlformats.org/spreadsheetml/2006/main" count="44" uniqueCount="42">
  <si>
    <t>Hawk</t>
  </si>
  <si>
    <t>Coconut Crab</t>
  </si>
  <si>
    <t>Subject</t>
  </si>
  <si>
    <t>Stim Dur</t>
  </si>
  <si>
    <t>Hide latency (s)</t>
  </si>
  <si>
    <t>Emerge latency (s)</t>
  </si>
  <si>
    <t>Trials to habitutate</t>
  </si>
  <si>
    <t>Trials to habituate</t>
  </si>
  <si>
    <t>d</t>
  </si>
  <si>
    <t>dd</t>
  </si>
  <si>
    <t>g</t>
  </si>
  <si>
    <t>gg</t>
  </si>
  <si>
    <t>j</t>
  </si>
  <si>
    <t>jj</t>
  </si>
  <si>
    <t>m</t>
  </si>
  <si>
    <t>mm</t>
  </si>
  <si>
    <t>b</t>
  </si>
  <si>
    <t>bb</t>
  </si>
  <si>
    <t>e</t>
  </si>
  <si>
    <t>ee</t>
  </si>
  <si>
    <t>h</t>
  </si>
  <si>
    <t>hh</t>
  </si>
  <si>
    <t>k</t>
  </si>
  <si>
    <t>kk</t>
  </si>
  <si>
    <t>n</t>
  </si>
  <si>
    <t>nn</t>
  </si>
  <si>
    <t>c</t>
  </si>
  <si>
    <t>cc</t>
  </si>
  <si>
    <t>ff</t>
  </si>
  <si>
    <t>I</t>
  </si>
  <si>
    <t>ii</t>
  </si>
  <si>
    <t>l</t>
  </si>
  <si>
    <t>o</t>
  </si>
  <si>
    <t>oo</t>
  </si>
  <si>
    <t>Duration</t>
  </si>
  <si>
    <t>H FT hide</t>
  </si>
  <si>
    <t>H FT emerge</t>
  </si>
  <si>
    <t>H habit</t>
  </si>
  <si>
    <t>C FT hide</t>
  </si>
  <si>
    <t>C FT emerge</t>
  </si>
  <si>
    <t>C habit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1" fillId="0" borderId="0" xfId="0" applyFont="1"/>
    <xf numFmtId="0" fontId="0" fillId="0" borderId="0" xfId="0" applyFill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xperiments/Hermit%20Crabs/I007%20Predator%20image/Manuscript%20Ethology/Shragai%20et%20al%20Experiment%202%20raw%20da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unning Order"/>
      <sheetName val="Running Order (2)"/>
      <sheetName val="Results"/>
      <sheetName val="Results 1st Trials"/>
      <sheetName val="Summary table"/>
      <sheetName val="Summary table w.o. outliers"/>
      <sheetName val="Data"/>
      <sheetName val="Data - w.o outliers"/>
      <sheetName val="Data 1st trial"/>
      <sheetName val="Avg. Emerge w.o outliers"/>
      <sheetName val="Avg. Hide w.o outliers"/>
      <sheetName val="Avg. Latency to Hide Trial 1"/>
      <sheetName val="Avg. Latency to Emerge Trial 1"/>
      <sheetName val="Average Latency to Emerge"/>
      <sheetName val="Average Latency to Hide"/>
      <sheetName val="Average Trails to Habituation"/>
      <sheetName val="Pixels"/>
    </sheetNames>
    <sheetDataSet>
      <sheetData sheetId="0" refreshError="1"/>
      <sheetData sheetId="1" refreshError="1"/>
      <sheetData sheetId="2" refreshError="1"/>
      <sheetData sheetId="3" refreshError="1"/>
      <sheetData sheetId="4">
        <row r="40">
          <cell r="C40" t="str">
            <v>Hawk</v>
          </cell>
          <cell r="D40" t="str">
            <v>Crab</v>
          </cell>
          <cell r="E40" t="str">
            <v>Hawk</v>
          </cell>
          <cell r="F40" t="str">
            <v>Crab</v>
          </cell>
          <cell r="G40" t="str">
            <v>Hawk</v>
          </cell>
          <cell r="H40" t="str">
            <v>Crab</v>
          </cell>
        </row>
        <row r="41">
          <cell r="B41">
            <v>8</v>
          </cell>
          <cell r="C41">
            <v>13.641249999999999</v>
          </cell>
          <cell r="D41">
            <v>14.885000000000018</v>
          </cell>
          <cell r="E41">
            <v>192.47125</v>
          </cell>
          <cell r="F41">
            <v>333.33249999999998</v>
          </cell>
          <cell r="G41">
            <v>5.666666666666667</v>
          </cell>
          <cell r="H41">
            <v>7.2</v>
          </cell>
        </row>
        <row r="42">
          <cell r="B42">
            <v>16</v>
          </cell>
          <cell r="C42">
            <v>19.870999999999977</v>
          </cell>
          <cell r="D42">
            <v>24.129999999999995</v>
          </cell>
          <cell r="E42">
            <v>228.82666666666668</v>
          </cell>
          <cell r="F42">
            <v>143.85666666666665</v>
          </cell>
          <cell r="G42">
            <v>4.5</v>
          </cell>
          <cell r="H42">
            <v>4.333333333333333</v>
          </cell>
        </row>
        <row r="43">
          <cell r="B43">
            <v>32</v>
          </cell>
          <cell r="C43">
            <v>35.394999999999982</v>
          </cell>
          <cell r="D43">
            <v>45.378750000000004</v>
          </cell>
          <cell r="E43">
            <v>139.69125</v>
          </cell>
          <cell r="F43">
            <v>155.685</v>
          </cell>
          <cell r="G43">
            <v>3.75</v>
          </cell>
          <cell r="H43">
            <v>4.5999999999999996</v>
          </cell>
        </row>
        <row r="45">
          <cell r="C45">
            <v>1.4993086948657377</v>
          </cell>
          <cell r="D45">
            <v>3.298521313731797</v>
          </cell>
          <cell r="E45">
            <v>55.327007143163286</v>
          </cell>
          <cell r="F45">
            <v>151.08872711033547</v>
          </cell>
          <cell r="G45">
            <v>0.88191710368819731</v>
          </cell>
          <cell r="H45">
            <v>0.86023252670426298</v>
          </cell>
        </row>
        <row r="46">
          <cell r="C46">
            <v>2.6474144409635212</v>
          </cell>
          <cell r="D46">
            <v>2.281017316900515</v>
          </cell>
          <cell r="E46">
            <v>135.35684387327203</v>
          </cell>
          <cell r="F46">
            <v>67.353055011962482</v>
          </cell>
          <cell r="G46">
            <v>2.3909551787239067</v>
          </cell>
          <cell r="H46">
            <v>2.0275875100994067</v>
          </cell>
        </row>
        <row r="47">
          <cell r="C47">
            <v>1.8760701707863479</v>
          </cell>
          <cell r="D47">
            <v>16.313619248685171</v>
          </cell>
          <cell r="E47">
            <v>31.1705296048722</v>
          </cell>
          <cell r="F47">
            <v>34.262589031520342</v>
          </cell>
          <cell r="G47">
            <v>0.75</v>
          </cell>
          <cell r="H47">
            <v>1.0770329614269007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tabSelected="1" zoomScaleNormal="100" workbookViewId="0">
      <selection activeCell="A2" sqref="A2"/>
    </sheetView>
  </sheetViews>
  <sheetFormatPr defaultColWidth="10.85546875" defaultRowHeight="15" x14ac:dyDescent="0.25"/>
  <cols>
    <col min="1" max="1" width="9.140625" customWidth="1"/>
    <col min="2" max="2" width="8.5703125" bestFit="1" customWidth="1"/>
    <col min="3" max="3" width="11" customWidth="1"/>
    <col min="4" max="4" width="12.140625" customWidth="1"/>
    <col min="5" max="5" width="10.85546875" customWidth="1"/>
    <col min="6" max="6" width="9.85546875" customWidth="1"/>
    <col min="7" max="7" width="14" customWidth="1"/>
    <col min="8" max="8" width="10.42578125" customWidth="1"/>
  </cols>
  <sheetData>
    <row r="1" spans="1:8" x14ac:dyDescent="0.25">
      <c r="C1" s="1" t="s">
        <v>0</v>
      </c>
      <c r="D1" s="1"/>
      <c r="E1" s="1"/>
      <c r="F1" s="1" t="s">
        <v>1</v>
      </c>
      <c r="G1" s="1"/>
      <c r="H1" s="1"/>
    </row>
    <row r="2" spans="1:8" ht="39" customHeight="1" x14ac:dyDescent="0.25">
      <c r="A2" s="2" t="s">
        <v>2</v>
      </c>
      <c r="B2" s="2" t="s">
        <v>3</v>
      </c>
      <c r="C2" s="3" t="s">
        <v>4</v>
      </c>
      <c r="D2" s="3" t="s">
        <v>5</v>
      </c>
      <c r="E2" s="3" t="s">
        <v>6</v>
      </c>
      <c r="F2" s="3" t="s">
        <v>4</v>
      </c>
      <c r="G2" s="3" t="s">
        <v>5</v>
      </c>
      <c r="H2" s="3" t="s">
        <v>7</v>
      </c>
    </row>
    <row r="3" spans="1:8" x14ac:dyDescent="0.25">
      <c r="A3" t="s">
        <v>8</v>
      </c>
      <c r="B3">
        <v>8</v>
      </c>
      <c r="C3">
        <v>8</v>
      </c>
      <c r="D3">
        <v>189.94</v>
      </c>
      <c r="E3">
        <v>7</v>
      </c>
      <c r="F3">
        <v>15.98</v>
      </c>
      <c r="G3">
        <v>259.91000000000003</v>
      </c>
      <c r="H3">
        <v>8</v>
      </c>
    </row>
    <row r="4" spans="1:8" x14ac:dyDescent="0.25">
      <c r="A4" t="s">
        <v>9</v>
      </c>
      <c r="B4">
        <v>8</v>
      </c>
      <c r="C4">
        <v>15.98</v>
      </c>
      <c r="D4">
        <v>142.35</v>
      </c>
      <c r="F4">
        <v>22.72</v>
      </c>
      <c r="G4">
        <v>85.23</v>
      </c>
      <c r="H4">
        <v>10</v>
      </c>
    </row>
    <row r="5" spans="1:8" x14ac:dyDescent="0.25">
      <c r="A5" t="s">
        <v>10</v>
      </c>
      <c r="B5">
        <v>8</v>
      </c>
      <c r="C5" s="4">
        <v>8.39</v>
      </c>
      <c r="D5">
        <v>33.99</v>
      </c>
      <c r="E5">
        <v>4</v>
      </c>
      <c r="F5">
        <v>8</v>
      </c>
      <c r="G5">
        <v>11.2</v>
      </c>
      <c r="H5" s="5">
        <v>6</v>
      </c>
    </row>
    <row r="6" spans="1:8" x14ac:dyDescent="0.25">
      <c r="A6" t="s">
        <v>11</v>
      </c>
      <c r="B6">
        <v>8</v>
      </c>
      <c r="C6">
        <v>15.58</v>
      </c>
      <c r="D6">
        <v>61.19</v>
      </c>
      <c r="E6">
        <v>6</v>
      </c>
      <c r="F6">
        <v>15.21</v>
      </c>
      <c r="G6">
        <v>173.93</v>
      </c>
      <c r="H6">
        <v>7</v>
      </c>
    </row>
    <row r="7" spans="1:8" x14ac:dyDescent="0.25">
      <c r="A7" t="s">
        <v>12</v>
      </c>
      <c r="B7">
        <v>8</v>
      </c>
      <c r="C7">
        <v>12</v>
      </c>
      <c r="D7">
        <v>114.36</v>
      </c>
      <c r="F7" s="5">
        <v>8.4</v>
      </c>
      <c r="G7">
        <v>229.52</v>
      </c>
    </row>
    <row r="8" spans="1:8" x14ac:dyDescent="0.25">
      <c r="A8" t="s">
        <v>13</v>
      </c>
      <c r="B8">
        <v>8</v>
      </c>
      <c r="C8">
        <v>12.41</v>
      </c>
      <c r="D8">
        <v>148.33000000000001</v>
      </c>
      <c r="F8">
        <v>7.98</v>
      </c>
      <c r="G8">
        <v>137.94999999999999</v>
      </c>
      <c r="H8">
        <v>5</v>
      </c>
    </row>
    <row r="9" spans="1:8" x14ac:dyDescent="0.25">
      <c r="A9" t="s">
        <v>14</v>
      </c>
      <c r="B9">
        <v>8</v>
      </c>
      <c r="C9">
        <v>20.39</v>
      </c>
      <c r="D9">
        <v>497.41</v>
      </c>
      <c r="F9">
        <v>33.600000000000136</v>
      </c>
      <c r="G9" s="5">
        <v>1345.87</v>
      </c>
    </row>
    <row r="10" spans="1:8" x14ac:dyDescent="0.25">
      <c r="A10" t="s">
        <v>15</v>
      </c>
      <c r="B10">
        <v>8</v>
      </c>
      <c r="C10">
        <v>16.38</v>
      </c>
      <c r="D10">
        <v>352.2</v>
      </c>
      <c r="F10">
        <v>7.19</v>
      </c>
      <c r="G10">
        <v>423.05</v>
      </c>
    </row>
    <row r="11" spans="1:8" x14ac:dyDescent="0.25">
      <c r="A11" t="s">
        <v>16</v>
      </c>
      <c r="B11">
        <v>16</v>
      </c>
      <c r="C11">
        <v>24.58</v>
      </c>
      <c r="D11">
        <v>88.58</v>
      </c>
      <c r="E11">
        <v>5</v>
      </c>
      <c r="F11">
        <v>25.98</v>
      </c>
      <c r="G11">
        <v>82.36</v>
      </c>
      <c r="H11">
        <v>3</v>
      </c>
    </row>
    <row r="12" spans="1:8" x14ac:dyDescent="0.25">
      <c r="A12" t="s">
        <v>17</v>
      </c>
      <c r="B12">
        <v>16</v>
      </c>
      <c r="C12">
        <v>27.98</v>
      </c>
      <c r="D12">
        <v>58.77</v>
      </c>
      <c r="E12">
        <v>1</v>
      </c>
      <c r="F12">
        <v>16.39</v>
      </c>
      <c r="G12">
        <v>98.76</v>
      </c>
    </row>
    <row r="13" spans="1:8" x14ac:dyDescent="0.25">
      <c r="A13" t="s">
        <v>18</v>
      </c>
      <c r="B13">
        <v>16</v>
      </c>
      <c r="C13">
        <v>22.41</v>
      </c>
      <c r="D13">
        <v>14.78</v>
      </c>
      <c r="E13">
        <v>1</v>
      </c>
      <c r="F13">
        <v>16.78</v>
      </c>
      <c r="G13">
        <v>10</v>
      </c>
      <c r="H13">
        <v>2</v>
      </c>
    </row>
    <row r="14" spans="1:8" x14ac:dyDescent="0.25">
      <c r="A14" t="s">
        <v>19</v>
      </c>
      <c r="B14">
        <v>16</v>
      </c>
      <c r="C14">
        <v>32.169999999999845</v>
      </c>
      <c r="D14">
        <v>159.55000000000001</v>
      </c>
      <c r="E14">
        <v>1</v>
      </c>
      <c r="F14" s="5">
        <v>41.58</v>
      </c>
      <c r="G14" s="5">
        <v>10</v>
      </c>
      <c r="H14" s="5">
        <v>1</v>
      </c>
    </row>
    <row r="15" spans="1:8" x14ac:dyDescent="0.25">
      <c r="A15" t="s">
        <v>20</v>
      </c>
      <c r="B15">
        <v>16</v>
      </c>
      <c r="C15">
        <v>16</v>
      </c>
      <c r="D15">
        <v>126.35</v>
      </c>
      <c r="E15">
        <v>16</v>
      </c>
      <c r="F15">
        <v>18.8</v>
      </c>
      <c r="G15">
        <v>43.98</v>
      </c>
      <c r="H15">
        <v>5</v>
      </c>
    </row>
    <row r="16" spans="1:8" x14ac:dyDescent="0.25">
      <c r="A16" t="s">
        <v>21</v>
      </c>
      <c r="B16">
        <v>16</v>
      </c>
      <c r="C16">
        <v>16.78</v>
      </c>
      <c r="D16">
        <v>9.1999999999999993</v>
      </c>
      <c r="E16">
        <v>3</v>
      </c>
      <c r="F16">
        <v>21.59</v>
      </c>
      <c r="G16">
        <v>7.2099999999999937</v>
      </c>
      <c r="H16">
        <v>1</v>
      </c>
    </row>
    <row r="17" spans="1:8" x14ac:dyDescent="0.25">
      <c r="A17" t="s">
        <v>22</v>
      </c>
      <c r="B17">
        <v>16</v>
      </c>
      <c r="C17">
        <v>16</v>
      </c>
      <c r="D17">
        <v>120.36</v>
      </c>
      <c r="F17">
        <v>23.2</v>
      </c>
      <c r="G17">
        <v>56.77</v>
      </c>
      <c r="H17">
        <v>14</v>
      </c>
    </row>
    <row r="18" spans="1:8" x14ac:dyDescent="0.25">
      <c r="A18" t="s">
        <v>23</v>
      </c>
      <c r="B18">
        <v>16</v>
      </c>
      <c r="C18">
        <v>2</v>
      </c>
      <c r="D18">
        <v>181.93</v>
      </c>
      <c r="F18">
        <v>25.219999999999914</v>
      </c>
      <c r="G18">
        <v>543.79</v>
      </c>
    </row>
    <row r="19" spans="1:8" x14ac:dyDescent="0.25">
      <c r="A19" t="s">
        <v>24</v>
      </c>
      <c r="B19">
        <v>16</v>
      </c>
      <c r="C19">
        <v>23.98</v>
      </c>
      <c r="D19" s="5">
        <v>1299.92</v>
      </c>
      <c r="F19">
        <v>24.58</v>
      </c>
      <c r="G19">
        <v>441.84</v>
      </c>
    </row>
    <row r="20" spans="1:8" x14ac:dyDescent="0.25">
      <c r="A20" t="s">
        <v>25</v>
      </c>
      <c r="B20">
        <v>16</v>
      </c>
      <c r="C20">
        <v>16.809999999999945</v>
      </c>
      <c r="F20">
        <v>27.180000000000064</v>
      </c>
    </row>
    <row r="21" spans="1:8" x14ac:dyDescent="0.25">
      <c r="A21" t="s">
        <v>26</v>
      </c>
      <c r="B21">
        <v>32</v>
      </c>
      <c r="C21">
        <v>40.369999999999948</v>
      </c>
      <c r="D21">
        <v>309.10000000000002</v>
      </c>
      <c r="F21">
        <v>37.99</v>
      </c>
      <c r="G21">
        <v>195.51</v>
      </c>
    </row>
    <row r="22" spans="1:8" x14ac:dyDescent="0.25">
      <c r="A22" t="s">
        <v>27</v>
      </c>
      <c r="B22">
        <v>32</v>
      </c>
      <c r="C22">
        <v>34.4</v>
      </c>
      <c r="D22">
        <v>86.77</v>
      </c>
      <c r="E22">
        <v>5</v>
      </c>
      <c r="F22">
        <v>31.97</v>
      </c>
      <c r="G22">
        <v>54.39</v>
      </c>
      <c r="H22">
        <v>6</v>
      </c>
    </row>
    <row r="23" spans="1:8" x14ac:dyDescent="0.25">
      <c r="A23" t="s">
        <v>28</v>
      </c>
      <c r="B23">
        <v>32</v>
      </c>
      <c r="C23" s="4">
        <v>26.38</v>
      </c>
      <c r="D23" s="4">
        <v>67.19</v>
      </c>
      <c r="E23">
        <v>5</v>
      </c>
      <c r="F23">
        <v>29.19</v>
      </c>
      <c r="G23">
        <v>162.33000000000001</v>
      </c>
      <c r="H23" s="5">
        <v>6</v>
      </c>
    </row>
    <row r="24" spans="1:8" x14ac:dyDescent="0.25">
      <c r="A24" t="s">
        <v>29</v>
      </c>
      <c r="B24">
        <v>32</v>
      </c>
      <c r="C24">
        <v>31.19</v>
      </c>
      <c r="D24">
        <v>63.57</v>
      </c>
      <c r="E24">
        <v>2</v>
      </c>
      <c r="F24">
        <v>36.72</v>
      </c>
      <c r="G24">
        <v>76.760000000000005</v>
      </c>
      <c r="H24">
        <v>2</v>
      </c>
    </row>
    <row r="25" spans="1:8" x14ac:dyDescent="0.25">
      <c r="A25" t="s">
        <v>30</v>
      </c>
      <c r="B25">
        <v>32</v>
      </c>
      <c r="C25">
        <v>33.979999999999997</v>
      </c>
      <c r="D25">
        <v>94.77</v>
      </c>
      <c r="F25">
        <v>37.19</v>
      </c>
      <c r="G25">
        <v>19.170000000000002</v>
      </c>
      <c r="H25">
        <v>2</v>
      </c>
    </row>
    <row r="26" spans="1:8" x14ac:dyDescent="0.25">
      <c r="A26" t="s">
        <v>31</v>
      </c>
      <c r="B26">
        <v>32</v>
      </c>
      <c r="C26">
        <v>34.380000000000003</v>
      </c>
      <c r="D26">
        <v>224.33</v>
      </c>
      <c r="F26">
        <v>0.80999999999999872</v>
      </c>
      <c r="G26">
        <v>191.12</v>
      </c>
    </row>
    <row r="27" spans="1:8" x14ac:dyDescent="0.25">
      <c r="A27" t="s">
        <v>32</v>
      </c>
      <c r="B27">
        <v>32</v>
      </c>
      <c r="C27">
        <v>40.42999999999995</v>
      </c>
      <c r="D27">
        <v>172.29</v>
      </c>
      <c r="F27">
        <v>155.56</v>
      </c>
      <c r="G27">
        <v>281.91000000000003</v>
      </c>
    </row>
    <row r="28" spans="1:8" x14ac:dyDescent="0.25">
      <c r="A28" t="s">
        <v>33</v>
      </c>
      <c r="B28">
        <v>32</v>
      </c>
      <c r="C28">
        <v>42.03</v>
      </c>
      <c r="D28">
        <v>99.51</v>
      </c>
      <c r="E28">
        <v>3</v>
      </c>
      <c r="F28">
        <v>33.6</v>
      </c>
      <c r="G28">
        <v>264.29000000000002</v>
      </c>
      <c r="H28">
        <v>7</v>
      </c>
    </row>
    <row r="30" spans="1:8" x14ac:dyDescent="0.25">
      <c r="B30" t="s">
        <v>34</v>
      </c>
      <c r="C30" t="s">
        <v>35</v>
      </c>
      <c r="D30" t="s">
        <v>36</v>
      </c>
      <c r="E30" t="s">
        <v>37</v>
      </c>
      <c r="F30" t="s">
        <v>38</v>
      </c>
      <c r="G30" t="s">
        <v>39</v>
      </c>
      <c r="H30" t="s">
        <v>40</v>
      </c>
    </row>
    <row r="31" spans="1:8" x14ac:dyDescent="0.25">
      <c r="B31">
        <v>8</v>
      </c>
      <c r="C31" s="6">
        <f>AVERAGE(C3:C10)</f>
        <v>13.641249999999999</v>
      </c>
      <c r="D31" s="6">
        <f t="shared" ref="C31:H31" si="0">AVERAGE(D3:D10)</f>
        <v>192.47125</v>
      </c>
      <c r="E31" s="6">
        <f t="shared" si="0"/>
        <v>5.666666666666667</v>
      </c>
      <c r="F31" s="6">
        <f t="shared" si="0"/>
        <v>14.885000000000018</v>
      </c>
      <c r="G31" s="6">
        <f t="shared" si="0"/>
        <v>333.33249999999998</v>
      </c>
      <c r="H31" s="6">
        <f t="shared" si="0"/>
        <v>7.2</v>
      </c>
    </row>
    <row r="32" spans="1:8" x14ac:dyDescent="0.25">
      <c r="B32">
        <v>16</v>
      </c>
      <c r="C32" s="6">
        <f>AVERAGE(C11:C20)</f>
        <v>19.870999999999977</v>
      </c>
      <c r="D32" s="6">
        <f t="shared" ref="C32:H32" si="1">AVERAGE(D11:D20)</f>
        <v>228.82666666666668</v>
      </c>
      <c r="E32" s="6">
        <f t="shared" si="1"/>
        <v>4.5</v>
      </c>
      <c r="F32" s="6">
        <f t="shared" si="1"/>
        <v>24.129999999999995</v>
      </c>
      <c r="G32" s="6">
        <f t="shared" si="1"/>
        <v>143.85666666666665</v>
      </c>
      <c r="H32" s="6">
        <f t="shared" si="1"/>
        <v>4.333333333333333</v>
      </c>
    </row>
    <row r="33" spans="2:8" x14ac:dyDescent="0.25">
      <c r="B33">
        <v>32</v>
      </c>
      <c r="C33" s="6">
        <f>AVERAGE(C21:C28)</f>
        <v>35.394999999999982</v>
      </c>
      <c r="D33" s="6">
        <f t="shared" ref="C33:H33" si="2">AVERAGE(D21:D28)</f>
        <v>139.69125</v>
      </c>
      <c r="E33" s="6">
        <f t="shared" si="2"/>
        <v>3.75</v>
      </c>
      <c r="F33" s="6">
        <f t="shared" si="2"/>
        <v>45.378750000000004</v>
      </c>
      <c r="G33" s="6">
        <f t="shared" si="2"/>
        <v>155.685</v>
      </c>
      <c r="H33" s="6">
        <f t="shared" si="2"/>
        <v>4.5999999999999996</v>
      </c>
    </row>
    <row r="34" spans="2:8" x14ac:dyDescent="0.25">
      <c r="B34" t="s">
        <v>41</v>
      </c>
      <c r="C34" s="6"/>
      <c r="D34" s="6"/>
      <c r="E34" s="6"/>
      <c r="F34" s="6"/>
      <c r="G34" s="6"/>
      <c r="H34" s="6"/>
    </row>
    <row r="35" spans="2:8" x14ac:dyDescent="0.25">
      <c r="B35">
        <v>8</v>
      </c>
      <c r="C35" s="6">
        <f t="shared" ref="C35:H35" si="3">STDEV(C3:C10)/(SQRT(COUNT(C3:C10)))</f>
        <v>1.4993086948657377</v>
      </c>
      <c r="D35" s="6">
        <f t="shared" si="3"/>
        <v>55.327007143163286</v>
      </c>
      <c r="E35" s="6">
        <f t="shared" si="3"/>
        <v>0.88191710368819731</v>
      </c>
      <c r="F35" s="6">
        <f t="shared" si="3"/>
        <v>3.298521313731797</v>
      </c>
      <c r="G35" s="6">
        <f t="shared" si="3"/>
        <v>151.08872711033547</v>
      </c>
      <c r="H35" s="6">
        <f t="shared" si="3"/>
        <v>0.86023252670426298</v>
      </c>
    </row>
    <row r="36" spans="2:8" x14ac:dyDescent="0.25">
      <c r="B36">
        <v>16</v>
      </c>
      <c r="C36" s="6">
        <f t="shared" ref="C36:H36" si="4">STDEV(C11:C20)/SQRT(COUNT(C11:C20))</f>
        <v>2.6474144409635212</v>
      </c>
      <c r="D36" s="6">
        <f t="shared" si="4"/>
        <v>135.35684387327203</v>
      </c>
      <c r="E36" s="6">
        <f t="shared" si="4"/>
        <v>2.3909551787239067</v>
      </c>
      <c r="F36" s="6">
        <f t="shared" si="4"/>
        <v>2.281017316900515</v>
      </c>
      <c r="G36" s="6">
        <f t="shared" si="4"/>
        <v>67.353055011962482</v>
      </c>
      <c r="H36" s="6">
        <f t="shared" si="4"/>
        <v>2.0275875100994067</v>
      </c>
    </row>
    <row r="37" spans="2:8" x14ac:dyDescent="0.25">
      <c r="B37">
        <v>32</v>
      </c>
      <c r="C37" s="6">
        <f t="shared" ref="C37:H37" si="5">STDEV(C21:C28)/SQRT(COUNT(C21:C28))</f>
        <v>1.8760701707863479</v>
      </c>
      <c r="D37" s="6">
        <f t="shared" si="5"/>
        <v>31.1705296048722</v>
      </c>
      <c r="E37" s="6">
        <f t="shared" si="5"/>
        <v>0.75</v>
      </c>
      <c r="F37" s="6">
        <f t="shared" si="5"/>
        <v>16.313619248685171</v>
      </c>
      <c r="G37" s="6">
        <f t="shared" si="5"/>
        <v>34.262589031520342</v>
      </c>
      <c r="H37" s="6">
        <f t="shared" si="5"/>
        <v>1.0770329614269007</v>
      </c>
    </row>
    <row r="41" spans="2:8" x14ac:dyDescent="0.25">
      <c r="C41" s="6"/>
      <c r="D41" s="6"/>
      <c r="E41" s="6"/>
      <c r="F41" s="6"/>
      <c r="G41" s="6"/>
      <c r="H41" s="6"/>
    </row>
    <row r="42" spans="2:8" x14ac:dyDescent="0.25">
      <c r="C42" s="6"/>
      <c r="D42" s="6"/>
      <c r="E42" s="6"/>
      <c r="F42" s="6"/>
      <c r="G42" s="6"/>
      <c r="H42" s="6"/>
    </row>
    <row r="43" spans="2:8" x14ac:dyDescent="0.25">
      <c r="C43" s="6"/>
      <c r="D43" s="6"/>
      <c r="E43" s="6"/>
      <c r="F43" s="6"/>
      <c r="G43" s="6"/>
      <c r="H43" s="6"/>
    </row>
    <row r="44" spans="2:8" x14ac:dyDescent="0.25">
      <c r="C44" s="6"/>
      <c r="D44" s="6"/>
      <c r="E44" s="6"/>
      <c r="F44" s="6"/>
      <c r="G44" s="6"/>
      <c r="H44" s="6"/>
    </row>
    <row r="45" spans="2:8" x14ac:dyDescent="0.25">
      <c r="C45" s="6"/>
      <c r="D45" s="6"/>
      <c r="E45" s="6"/>
      <c r="F45" s="6"/>
      <c r="G45" s="6"/>
      <c r="H45" s="6"/>
    </row>
    <row r="46" spans="2:8" x14ac:dyDescent="0.25">
      <c r="C46" s="6"/>
      <c r="D46" s="6"/>
      <c r="E46" s="6"/>
      <c r="F46" s="6"/>
      <c r="G46" s="6"/>
      <c r="H46" s="6"/>
    </row>
    <row r="47" spans="2:8" x14ac:dyDescent="0.25">
      <c r="C47" s="6"/>
      <c r="D47" s="6"/>
      <c r="E47" s="6"/>
      <c r="F47" s="6"/>
      <c r="G47" s="6"/>
      <c r="H47" s="6"/>
    </row>
  </sheetData>
  <mergeCells count="2">
    <mergeCell ref="C1:E1"/>
    <mergeCell ref="F1:H1"/>
  </mergeCells>
  <pageMargins left="0.75" right="0.75" top="1" bottom="1" header="0.5" footer="0.5"/>
  <pageSetup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isdell</dc:creator>
  <cp:lastModifiedBy>Blaisdell</cp:lastModifiedBy>
  <dcterms:created xsi:type="dcterms:W3CDTF">2017-08-16T14:58:54Z</dcterms:created>
  <dcterms:modified xsi:type="dcterms:W3CDTF">2017-08-16T15:24:45Z</dcterms:modified>
</cp:coreProperties>
</file>